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lu/Desktop/VogelsteinLab/COVID Project/SLISY Paper Revisions/NatureCommunications_Final/"/>
    </mc:Choice>
  </mc:AlternateContent>
  <xr:revisionPtr revIDLastSave="0" documentId="13_ncr:1_{0C4459B6-C67E-CF44-8907-C41CE591F40A}" xr6:coauthVersionLast="47" xr6:coauthVersionMax="47" xr10:uidLastSave="{00000000-0000-0000-0000-000000000000}"/>
  <bookViews>
    <workbookView xWindow="1180" yWindow="1000" windowWidth="27240" windowHeight="16440" xr2:uid="{B634C0F2-EC6C-814B-B119-D1CA0DDB7161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Variant</t>
  </si>
  <si>
    <t>RBD</t>
  </si>
  <si>
    <t>S1</t>
  </si>
  <si>
    <t>FL</t>
  </si>
  <si>
    <t>G476S</t>
  </si>
  <si>
    <t>V483A</t>
  </si>
  <si>
    <t>N439K</t>
  </si>
  <si>
    <t>Y453F</t>
  </si>
  <si>
    <t>N501Y</t>
  </si>
  <si>
    <t>D614G</t>
  </si>
  <si>
    <t>Alpha</t>
  </si>
  <si>
    <t>Beta</t>
  </si>
  <si>
    <t>Gamma</t>
  </si>
  <si>
    <t>Delta</t>
  </si>
  <si>
    <t>SARS-CoV-1</t>
  </si>
  <si>
    <t>scFv</t>
  </si>
  <si>
    <t>Empty</t>
  </si>
  <si>
    <t>A3_13</t>
  </si>
  <si>
    <t>RBD_1</t>
  </si>
  <si>
    <t>RBD_2</t>
  </si>
  <si>
    <t>RBD_3</t>
  </si>
  <si>
    <t>RBD_11</t>
  </si>
  <si>
    <t>S1_4</t>
  </si>
  <si>
    <t>S1_13</t>
  </si>
  <si>
    <t>FL_2</t>
  </si>
  <si>
    <t>FL_5</t>
  </si>
  <si>
    <t>FL_10</t>
  </si>
  <si>
    <t>FL_11</t>
  </si>
  <si>
    <t>FL_12</t>
  </si>
  <si>
    <t>FL_13</t>
  </si>
  <si>
    <t>Wells pre-coated with spike protein were incubated with antibodies followed by anti-human IgG Fc-HRP antibody before being developed. A3_13, which binds to HLA-A3, serves as a phage negative control for the ELIS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28600</xdr:colOff>
      <xdr:row>3</xdr:row>
      <xdr:rowOff>29164</xdr:rowOff>
    </xdr:from>
    <xdr:to>
      <xdr:col>17</xdr:col>
      <xdr:colOff>68797</xdr:colOff>
      <xdr:row>13</xdr:row>
      <xdr:rowOff>1142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278AA30-30D3-AD46-B8DC-00493EBEDD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09600" y="1083264"/>
          <a:ext cx="678397" cy="21171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3B698-3CB3-B24C-A8B5-FD86D3F33E39}">
  <sheetPr codeName="Sheet5"/>
  <dimension ref="A1:P18"/>
  <sheetViews>
    <sheetView tabSelected="1" workbookViewId="0"/>
  </sheetViews>
  <sheetFormatPr baseColWidth="10" defaultColWidth="11" defaultRowHeight="16" x14ac:dyDescent="0.2"/>
  <cols>
    <col min="1" max="1" width="4.33203125" customWidth="1"/>
    <col min="15" max="15" width="13.33203125" bestFit="1" customWidth="1"/>
  </cols>
  <sheetData>
    <row r="1" spans="1:16" x14ac:dyDescent="0.2">
      <c r="C1" s="12" t="s">
        <v>0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17" thickBot="1" x14ac:dyDescent="0.25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pans="1:16" x14ac:dyDescent="0.2">
      <c r="A3" s="13" t="s">
        <v>15</v>
      </c>
      <c r="B3" s="1" t="s">
        <v>16</v>
      </c>
      <c r="C3" s="2">
        <v>0.14199999999999999</v>
      </c>
      <c r="D3" s="3">
        <v>0.12999999999999998</v>
      </c>
      <c r="E3" s="3">
        <v>0.10299999999999998</v>
      </c>
      <c r="F3" s="3">
        <v>0.16999999999999998</v>
      </c>
      <c r="G3" s="3">
        <v>0.16799999999999998</v>
      </c>
      <c r="H3" s="3">
        <v>0.152</v>
      </c>
      <c r="I3" s="3">
        <v>0.16399999999999998</v>
      </c>
      <c r="J3" s="3">
        <v>0.16299999999999998</v>
      </c>
      <c r="K3" s="3">
        <v>0.13200000000000001</v>
      </c>
      <c r="L3" s="3">
        <v>0.16200000000000001</v>
      </c>
      <c r="M3" s="3">
        <v>0.2</v>
      </c>
      <c r="N3" s="3">
        <v>0.15500000000000003</v>
      </c>
      <c r="O3" s="3">
        <v>0.2</v>
      </c>
      <c r="P3" s="4">
        <v>0.159</v>
      </c>
    </row>
    <row r="4" spans="1:16" x14ac:dyDescent="0.2">
      <c r="A4" s="13"/>
      <c r="B4" s="1" t="s">
        <v>17</v>
      </c>
      <c r="C4" s="5">
        <v>0.14899999999999999</v>
      </c>
      <c r="D4" s="6">
        <v>0.13500000000000001</v>
      </c>
      <c r="E4" s="6">
        <v>0.12</v>
      </c>
      <c r="F4" s="6">
        <v>0.17</v>
      </c>
      <c r="G4" s="6">
        <v>0.16</v>
      </c>
      <c r="H4" s="6">
        <v>0.17</v>
      </c>
      <c r="I4" s="6">
        <v>0.17299999999999999</v>
      </c>
      <c r="J4" s="6">
        <v>0.15</v>
      </c>
      <c r="K4" s="6">
        <v>0.13</v>
      </c>
      <c r="L4" s="6">
        <v>0.17</v>
      </c>
      <c r="M4" s="6">
        <v>0.18</v>
      </c>
      <c r="N4" s="6">
        <v>0.17</v>
      </c>
      <c r="O4" s="6">
        <v>0.19</v>
      </c>
      <c r="P4" s="7">
        <v>0.17</v>
      </c>
    </row>
    <row r="5" spans="1:16" x14ac:dyDescent="0.2">
      <c r="A5" s="13"/>
      <c r="B5" s="1" t="s">
        <v>18</v>
      </c>
      <c r="C5" s="5">
        <v>1.82</v>
      </c>
      <c r="D5" s="6">
        <v>1.911</v>
      </c>
      <c r="E5" s="6">
        <v>1.915</v>
      </c>
      <c r="F5" s="6">
        <v>1.96</v>
      </c>
      <c r="G5" s="6">
        <v>1.87</v>
      </c>
      <c r="H5" s="6">
        <v>1.9609999999999999</v>
      </c>
      <c r="I5" s="6">
        <v>1.9430000000000001</v>
      </c>
      <c r="J5" s="6">
        <v>0.874</v>
      </c>
      <c r="K5" s="6">
        <v>1.9259999999999999</v>
      </c>
      <c r="L5" s="6">
        <v>0.189</v>
      </c>
      <c r="M5" s="6">
        <v>0.36399999999999999</v>
      </c>
      <c r="N5" s="6">
        <v>0.60799999999999998</v>
      </c>
      <c r="O5" s="6">
        <v>0.35699999999999998</v>
      </c>
      <c r="P5" s="7">
        <v>0.17699999999999999</v>
      </c>
    </row>
    <row r="6" spans="1:16" x14ac:dyDescent="0.2">
      <c r="A6" s="13"/>
      <c r="B6" s="1" t="s">
        <v>19</v>
      </c>
      <c r="C6" s="5">
        <v>0.82499999999999996</v>
      </c>
      <c r="D6" s="6">
        <v>0.31125000000000003</v>
      </c>
      <c r="E6" s="6">
        <v>0.39750000000000002</v>
      </c>
      <c r="F6" s="6">
        <v>0.51124999999999998</v>
      </c>
      <c r="G6" s="6">
        <v>0.96374999999999988</v>
      </c>
      <c r="H6" s="6">
        <v>0.56625000000000003</v>
      </c>
      <c r="I6" s="6">
        <v>0.3175</v>
      </c>
      <c r="J6" s="6">
        <v>0.68124999999999991</v>
      </c>
      <c r="K6" s="6">
        <v>0.33374999999999999</v>
      </c>
      <c r="L6" s="6">
        <v>0.23375000000000001</v>
      </c>
      <c r="M6" s="6">
        <v>0.35500000000000004</v>
      </c>
      <c r="N6" s="6">
        <v>0.18375</v>
      </c>
      <c r="O6" s="6">
        <v>0.21400000000000002</v>
      </c>
      <c r="P6" s="7">
        <v>0.21499999999999997</v>
      </c>
    </row>
    <row r="7" spans="1:16" x14ac:dyDescent="0.2">
      <c r="A7" s="13"/>
      <c r="B7" s="1" t="s">
        <v>20</v>
      </c>
      <c r="C7" s="5">
        <v>1.9</v>
      </c>
      <c r="D7" s="6">
        <v>1.85</v>
      </c>
      <c r="E7" s="6">
        <v>1.89</v>
      </c>
      <c r="F7" s="6">
        <v>1.92</v>
      </c>
      <c r="G7" s="6">
        <v>1.96</v>
      </c>
      <c r="H7" s="6">
        <v>0.23500000000000004</v>
      </c>
      <c r="I7" s="6">
        <v>1.82</v>
      </c>
      <c r="J7" s="6">
        <v>1.86</v>
      </c>
      <c r="K7" s="6">
        <v>1.95</v>
      </c>
      <c r="L7" s="6">
        <v>0.21200000000000002</v>
      </c>
      <c r="M7" s="6">
        <v>1.2610000000000001</v>
      </c>
      <c r="N7" s="6">
        <v>1.9899999999999998</v>
      </c>
      <c r="O7" s="6">
        <v>1.41</v>
      </c>
      <c r="P7" s="7">
        <v>0.17699999999999999</v>
      </c>
    </row>
    <row r="8" spans="1:16" x14ac:dyDescent="0.2">
      <c r="A8" s="13"/>
      <c r="B8" s="1" t="s">
        <v>21</v>
      </c>
      <c r="C8" s="5">
        <v>0.59875</v>
      </c>
      <c r="D8" s="6">
        <v>0.23625000000000002</v>
      </c>
      <c r="E8" s="6">
        <v>0.32</v>
      </c>
      <c r="F8" s="6">
        <v>0.52750000000000008</v>
      </c>
      <c r="G8" s="6">
        <v>0.46375</v>
      </c>
      <c r="H8" s="6">
        <v>0.37500000000000006</v>
      </c>
      <c r="I8" s="6">
        <v>0.72374999999999989</v>
      </c>
      <c r="J8" s="6">
        <v>0.54500000000000004</v>
      </c>
      <c r="K8" s="6">
        <v>0.24375000000000002</v>
      </c>
      <c r="L8" s="6">
        <v>0.21375</v>
      </c>
      <c r="M8" s="6">
        <v>0.34375</v>
      </c>
      <c r="N8" s="6">
        <v>0.24499999999999997</v>
      </c>
      <c r="O8" s="6">
        <v>0.20800000000000002</v>
      </c>
      <c r="P8" s="7">
        <v>0.20499999999999996</v>
      </c>
    </row>
    <row r="9" spans="1:16" x14ac:dyDescent="0.2">
      <c r="A9" s="13"/>
      <c r="B9" s="1" t="s">
        <v>22</v>
      </c>
      <c r="C9" s="5">
        <v>1.83</v>
      </c>
      <c r="D9" s="6">
        <v>1.86</v>
      </c>
      <c r="E9" s="6">
        <v>1.95</v>
      </c>
      <c r="F9" s="6">
        <v>1.98</v>
      </c>
      <c r="G9" s="6">
        <v>1.9</v>
      </c>
      <c r="H9" s="6">
        <v>1.9549999999999998</v>
      </c>
      <c r="I9" s="6">
        <v>1.9809999999999999</v>
      </c>
      <c r="J9" s="6">
        <v>1.84</v>
      </c>
      <c r="K9" s="6">
        <v>1.88</v>
      </c>
      <c r="L9" s="6">
        <v>0.98599999999999988</v>
      </c>
      <c r="M9" s="6">
        <v>1.85</v>
      </c>
      <c r="N9" s="6">
        <v>1.87</v>
      </c>
      <c r="O9" s="6">
        <v>1.615</v>
      </c>
      <c r="P9" s="7">
        <v>0.17199999999999999</v>
      </c>
    </row>
    <row r="10" spans="1:16" x14ac:dyDescent="0.2">
      <c r="A10" s="13"/>
      <c r="B10" s="1" t="s">
        <v>23</v>
      </c>
      <c r="C10" s="5">
        <v>1.94</v>
      </c>
      <c r="D10" s="6">
        <v>1.88</v>
      </c>
      <c r="E10" s="6">
        <v>1.82</v>
      </c>
      <c r="F10" s="6">
        <v>1.78</v>
      </c>
      <c r="G10" s="6">
        <v>1.95</v>
      </c>
      <c r="H10" s="6">
        <v>1.9539999999999997</v>
      </c>
      <c r="I10" s="6">
        <v>1.88</v>
      </c>
      <c r="J10" s="6">
        <v>1.92</v>
      </c>
      <c r="K10" s="6">
        <v>1.94</v>
      </c>
      <c r="L10" s="6">
        <v>1.583</v>
      </c>
      <c r="M10" s="6">
        <v>0.318</v>
      </c>
      <c r="N10" s="6">
        <v>0.153</v>
      </c>
      <c r="O10" s="6">
        <v>0.309</v>
      </c>
      <c r="P10" s="7">
        <v>0.155</v>
      </c>
    </row>
    <row r="11" spans="1:16" x14ac:dyDescent="0.2">
      <c r="A11" s="13"/>
      <c r="B11" s="1" t="s">
        <v>24</v>
      </c>
      <c r="C11" s="5">
        <v>0.13100000000000001</v>
      </c>
      <c r="D11" s="6">
        <v>0.127</v>
      </c>
      <c r="E11" s="6">
        <v>1.476</v>
      </c>
      <c r="F11" s="6">
        <v>0.16399999999999998</v>
      </c>
      <c r="G11" s="6">
        <v>0.14199999999999999</v>
      </c>
      <c r="H11" s="6">
        <v>0.151</v>
      </c>
      <c r="I11" s="6">
        <v>0.16499999999999998</v>
      </c>
      <c r="J11" s="6">
        <v>0.159</v>
      </c>
      <c r="K11" s="6">
        <v>0.14799999999999999</v>
      </c>
      <c r="L11" s="6">
        <v>1.4950000000000001</v>
      </c>
      <c r="M11" s="6">
        <v>0.27300000000000002</v>
      </c>
      <c r="N11" s="6">
        <v>0.14499999999999999</v>
      </c>
      <c r="O11" s="6">
        <v>0.20400000000000001</v>
      </c>
      <c r="P11" s="7">
        <v>0.153</v>
      </c>
    </row>
    <row r="12" spans="1:16" x14ac:dyDescent="0.2">
      <c r="A12" s="13"/>
      <c r="B12" s="1" t="s">
        <v>25</v>
      </c>
      <c r="C12" s="5">
        <v>1.92</v>
      </c>
      <c r="D12" s="6">
        <v>1.89</v>
      </c>
      <c r="E12" s="6">
        <v>1.94</v>
      </c>
      <c r="F12" s="6">
        <v>1.93</v>
      </c>
      <c r="G12" s="6">
        <v>1.9</v>
      </c>
      <c r="H12" s="6">
        <v>1.9340000000000002</v>
      </c>
      <c r="I12" s="6">
        <v>1.976</v>
      </c>
      <c r="J12" s="6">
        <v>1.966</v>
      </c>
      <c r="K12" s="6">
        <v>1.9600000000000002</v>
      </c>
      <c r="L12" s="6">
        <v>0.46800000000000003</v>
      </c>
      <c r="M12" s="6">
        <v>0.28500000000000003</v>
      </c>
      <c r="N12" s="6">
        <v>0.17899999999999999</v>
      </c>
      <c r="O12" s="6">
        <v>0.27800000000000002</v>
      </c>
      <c r="P12" s="7">
        <v>0.16599999999999998</v>
      </c>
    </row>
    <row r="13" spans="1:16" x14ac:dyDescent="0.2">
      <c r="A13" s="13"/>
      <c r="B13" s="1" t="s">
        <v>26</v>
      </c>
      <c r="C13" s="5">
        <v>1.9</v>
      </c>
      <c r="D13" s="6">
        <v>1.91</v>
      </c>
      <c r="E13" s="6">
        <v>1.95</v>
      </c>
      <c r="F13" s="6">
        <v>1.93</v>
      </c>
      <c r="G13" s="6">
        <v>1.92</v>
      </c>
      <c r="H13" s="6">
        <v>1.9569999999999999</v>
      </c>
      <c r="I13" s="6">
        <v>1.88</v>
      </c>
      <c r="J13" s="6">
        <v>1.94</v>
      </c>
      <c r="K13" s="6">
        <v>1.9800000000000002</v>
      </c>
      <c r="L13" s="6">
        <v>1.2850000000000001</v>
      </c>
      <c r="M13" s="6">
        <v>0.36399999999999999</v>
      </c>
      <c r="N13" s="6">
        <v>0.16999999999999998</v>
      </c>
      <c r="O13" s="6">
        <v>0.49400000000000005</v>
      </c>
      <c r="P13" s="7">
        <v>0.22900000000000001</v>
      </c>
    </row>
    <row r="14" spans="1:16" x14ac:dyDescent="0.2">
      <c r="A14" s="13"/>
      <c r="B14" s="1" t="s">
        <v>27</v>
      </c>
      <c r="C14" s="5">
        <v>0.17299999999999999</v>
      </c>
      <c r="D14" s="6">
        <v>0.14000000000000001</v>
      </c>
      <c r="E14" s="6">
        <v>1.92</v>
      </c>
      <c r="F14" s="6">
        <v>0.20499999999999999</v>
      </c>
      <c r="G14" s="6">
        <v>0.16199999999999998</v>
      </c>
      <c r="H14" s="6">
        <v>0.20199999999999999</v>
      </c>
      <c r="I14" s="6">
        <v>0.19999999999999998</v>
      </c>
      <c r="J14" s="6">
        <v>0.192</v>
      </c>
      <c r="K14" s="6">
        <v>0.17099999999999999</v>
      </c>
      <c r="L14" s="6">
        <v>1.85</v>
      </c>
      <c r="M14" s="6">
        <v>0.28700000000000003</v>
      </c>
      <c r="N14" s="6">
        <v>0.151</v>
      </c>
      <c r="O14" s="6">
        <v>0.21600000000000003</v>
      </c>
      <c r="P14" s="7">
        <v>0.16299999999999998</v>
      </c>
    </row>
    <row r="15" spans="1:16" x14ac:dyDescent="0.2">
      <c r="A15" s="13"/>
      <c r="B15" s="1" t="s">
        <v>28</v>
      </c>
      <c r="C15" s="5">
        <v>1.9</v>
      </c>
      <c r="D15" s="6">
        <v>1.93</v>
      </c>
      <c r="E15" s="6">
        <v>1.92</v>
      </c>
      <c r="F15" s="6">
        <v>1.92</v>
      </c>
      <c r="G15" s="6">
        <v>1.89</v>
      </c>
      <c r="H15" s="6">
        <v>1.792</v>
      </c>
      <c r="I15" s="6">
        <v>1.86</v>
      </c>
      <c r="J15" s="6">
        <v>1.91</v>
      </c>
      <c r="K15" s="6">
        <v>1.9039999999999999</v>
      </c>
      <c r="L15" s="6">
        <v>1.518</v>
      </c>
      <c r="M15" s="6">
        <v>0.317</v>
      </c>
      <c r="N15" s="6">
        <v>0.151</v>
      </c>
      <c r="O15" s="6">
        <v>0.378</v>
      </c>
      <c r="P15" s="7">
        <v>0.16199999999999998</v>
      </c>
    </row>
    <row r="16" spans="1:16" ht="17" thickBot="1" x14ac:dyDescent="0.25">
      <c r="A16" s="13"/>
      <c r="B16" s="1" t="s">
        <v>29</v>
      </c>
      <c r="C16" s="8">
        <v>1.9</v>
      </c>
      <c r="D16" s="9">
        <v>1.94</v>
      </c>
      <c r="E16" s="9">
        <v>1.95</v>
      </c>
      <c r="F16" s="9">
        <v>1.89</v>
      </c>
      <c r="G16" s="9">
        <v>1.986</v>
      </c>
      <c r="H16" s="9">
        <v>1.8319999999999999</v>
      </c>
      <c r="I16" s="9">
        <v>1.92</v>
      </c>
      <c r="J16" s="9">
        <v>1.86</v>
      </c>
      <c r="K16" s="9">
        <v>1.6819999999999999</v>
      </c>
      <c r="L16" s="9">
        <v>1.286</v>
      </c>
      <c r="M16" s="9">
        <v>0.31</v>
      </c>
      <c r="N16" s="9">
        <v>0.14799999999999999</v>
      </c>
      <c r="O16" s="9">
        <v>0.33800000000000002</v>
      </c>
      <c r="P16" s="10">
        <v>0.15200000000000002</v>
      </c>
    </row>
    <row r="18" spans="1:1" x14ac:dyDescent="0.2">
      <c r="A18" s="11" t="s">
        <v>30</v>
      </c>
    </row>
  </sheetData>
  <mergeCells count="2">
    <mergeCell ref="C1:P1"/>
    <mergeCell ref="A3:A16"/>
  </mergeCells>
  <conditionalFormatting sqref="C3:N16 P3:P16">
    <cfRule type="colorScale" priority="2">
      <colorScale>
        <cfvo type="min"/>
        <cfvo type="num" val="2"/>
        <color rgb="FFFCFCFF"/>
        <color rgb="FF4F81BD"/>
      </colorScale>
    </cfRule>
  </conditionalFormatting>
  <conditionalFormatting sqref="O3:O16">
    <cfRule type="colorScale" priority="1">
      <colorScale>
        <cfvo type="min"/>
        <cfvo type="num" val="2"/>
        <color rgb="FFFCFCFF"/>
        <color rgb="FF4F81BD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20:35:11Z</dcterms:created>
  <dcterms:modified xsi:type="dcterms:W3CDTF">2022-11-21T06:04:18Z</dcterms:modified>
</cp:coreProperties>
</file>